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Services_Medicaux\MMDA_MEDECINE_INTERNE\Dr Vassallo\Virologie\Collateral\Article Frontiers\Artcile Frontiers final\"/>
    </mc:Choice>
  </mc:AlternateContent>
  <bookViews>
    <workbookView xWindow="0" yWindow="0" windowWidth="14370" windowHeight="742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2" uniqueCount="481">
  <si>
    <t>mean</t>
  </si>
  <si>
    <t>SD</t>
  </si>
  <si>
    <t>p-value*</t>
  </si>
  <si>
    <t>*Test de Wilcoxon-Mann-Whitney</t>
  </si>
  <si>
    <t>p-value</t>
  </si>
  <si>
    <t>n</t>
  </si>
  <si>
    <t>%</t>
  </si>
  <si>
    <t>HIV follow-up (years)</t>
  </si>
  <si>
    <t>Age at inclusion</t>
  </si>
  <si>
    <t>lymphocytes count (cells/microL)</t>
  </si>
  <si>
    <t>Time on last ART</t>
  </si>
  <si>
    <t>Time on ART</t>
  </si>
  <si>
    <t>CD3+ cells (%)</t>
  </si>
  <si>
    <t>NK cells (%)</t>
  </si>
  <si>
    <t>CD4+ cells (%)</t>
  </si>
  <si>
    <t>CD8+ cells (%)</t>
  </si>
  <si>
    <t>senescent CD8+ cells (%)</t>
  </si>
  <si>
    <t>Naive senescent CD8+ cells (%)</t>
  </si>
  <si>
    <t>CM senescent CD8+ cells (%)</t>
  </si>
  <si>
    <t>EM senescent CD8+ cells (%)</t>
  </si>
  <si>
    <t>senescent CD4+ cells (%)</t>
  </si>
  <si>
    <t>Naive senescent CD4+ cells (%)</t>
  </si>
  <si>
    <t>CM senescent CD4+ cells (%)</t>
  </si>
  <si>
    <t>EM senescent CD4+ cells (%)</t>
  </si>
  <si>
    <t>NK senescent cells (%)</t>
  </si>
  <si>
    <r>
      <t>NK CD56</t>
    </r>
    <r>
      <rPr>
        <vertAlign val="superscript"/>
        <sz val="11"/>
        <color theme="1"/>
        <rFont val="Calibri"/>
        <family val="2"/>
        <scheme val="minor"/>
      </rPr>
      <t>bright</t>
    </r>
    <r>
      <rPr>
        <sz val="11"/>
        <color theme="1"/>
        <rFont val="Calibri"/>
        <family val="2"/>
        <scheme val="minor"/>
      </rPr>
      <t xml:space="preserve"> senescent cells (%)</t>
    </r>
  </si>
  <si>
    <t>p-value**</t>
  </si>
  <si>
    <t>Diabetes</t>
  </si>
  <si>
    <t>Hypertension</t>
  </si>
  <si>
    <t>Osteoporosis</t>
  </si>
  <si>
    <t>*Wilcoxon-Mann-Whitney test</t>
  </si>
  <si>
    <r>
      <t>NK CD56</t>
    </r>
    <r>
      <rPr>
        <vertAlign val="superscript"/>
        <sz val="11"/>
        <color theme="1"/>
        <rFont val="Calibri"/>
        <family val="2"/>
        <scheme val="minor"/>
      </rPr>
      <t xml:space="preserve">bright </t>
    </r>
    <r>
      <rPr>
        <sz val="11"/>
        <color theme="1"/>
        <rFont val="Calibri"/>
        <family val="2"/>
        <scheme val="minor"/>
      </rPr>
      <t>senescent cells (%)</t>
    </r>
  </si>
  <si>
    <t>** Logistic regression adjusted for age, HIV follow-up and time on ART</t>
  </si>
  <si>
    <t>CM: Central memory</t>
  </si>
  <si>
    <t>EM: Effector memory</t>
  </si>
  <si>
    <t>Supplementary Table 2: T-cell subsets and immunosenescence markers according to comorbid conditions</t>
  </si>
  <si>
    <t xml:space="preserve">Hypertension </t>
  </si>
  <si>
    <t>Multivariate analysis</t>
  </si>
  <si>
    <t>0.046</t>
  </si>
  <si>
    <t>2.31</t>
  </si>
  <si>
    <t>1.23</t>
  </si>
  <si>
    <t>27.72</t>
  </si>
  <si>
    <t>7.72</t>
  </si>
  <si>
    <t>67.43</t>
  </si>
  <si>
    <t>6.04</t>
  </si>
  <si>
    <t>21.09</t>
  </si>
  <si>
    <t>7.32</t>
  </si>
  <si>
    <t>6067.68</t>
  </si>
  <si>
    <t>631.92</t>
  </si>
  <si>
    <t>69.91</t>
  </si>
  <si>
    <t>8.44</t>
  </si>
  <si>
    <t>15.52</t>
  </si>
  <si>
    <t>7.51</t>
  </si>
  <si>
    <t>27.98</t>
  </si>
  <si>
    <t>9.96</t>
  </si>
  <si>
    <t>38.18</t>
  </si>
  <si>
    <t>12.44</t>
  </si>
  <si>
    <t>40.82</t>
  </si>
  <si>
    <t>16.84</t>
  </si>
  <si>
    <t>5.68</t>
  </si>
  <si>
    <t>5.43</t>
  </si>
  <si>
    <t>5.95</t>
  </si>
  <si>
    <t>5.70</t>
  </si>
  <si>
    <t>5.67</t>
  </si>
  <si>
    <t>5.62</t>
  </si>
  <si>
    <t>59.44</t>
  </si>
  <si>
    <t>21.83</t>
  </si>
  <si>
    <t>8.05</t>
  </si>
  <si>
    <t>8.70</t>
  </si>
  <si>
    <t>3.18</t>
  </si>
  <si>
    <t>15.47</t>
  </si>
  <si>
    <t>3.58</t>
  </si>
  <si>
    <t>11.93</t>
  </si>
  <si>
    <t>53.7</t>
  </si>
  <si>
    <t>25.20</t>
  </si>
  <si>
    <t>38.52</t>
  </si>
  <si>
    <t>24.83</t>
  </si>
  <si>
    <t>65.56</t>
  </si>
  <si>
    <t>18.69</t>
  </si>
  <si>
    <t>0.89</t>
  </si>
  <si>
    <t>0.79</t>
  </si>
  <si>
    <t>No - n=43</t>
  </si>
  <si>
    <t>Yes - n=12</t>
  </si>
  <si>
    <t>Previous cancer</t>
  </si>
  <si>
    <t>1.78</t>
  </si>
  <si>
    <t>0.74</t>
  </si>
  <si>
    <t>0.234</t>
  </si>
  <si>
    <t>9.21</t>
  </si>
  <si>
    <t>0.555</t>
  </si>
  <si>
    <t>29.03</t>
  </si>
  <si>
    <t>68.92</t>
  </si>
  <si>
    <t>9.80</t>
  </si>
  <si>
    <t>0.833</t>
  </si>
  <si>
    <t>22.17</t>
  </si>
  <si>
    <t>7.81</t>
  </si>
  <si>
    <t>0.580</t>
  </si>
  <si>
    <t>2091.67</t>
  </si>
  <si>
    <t>753.73</t>
  </si>
  <si>
    <t>0.873</t>
  </si>
  <si>
    <t>66.52</t>
  </si>
  <si>
    <t>11.04</t>
  </si>
  <si>
    <t>0.370</t>
  </si>
  <si>
    <t>14.44</t>
  </si>
  <si>
    <t>9.78</t>
  </si>
  <si>
    <t>0.670</t>
  </si>
  <si>
    <t>28.77</t>
  </si>
  <si>
    <t>9.01</t>
  </si>
  <si>
    <t>0.629</t>
  </si>
  <si>
    <t>34.18</t>
  </si>
  <si>
    <t>12.11</t>
  </si>
  <si>
    <t>0.266</t>
  </si>
  <si>
    <t>38.67</t>
  </si>
  <si>
    <t>12.13</t>
  </si>
  <si>
    <t>0.689</t>
  </si>
  <si>
    <t>6.58</t>
  </si>
  <si>
    <t>7.20</t>
  </si>
  <si>
    <t>0.640</t>
  </si>
  <si>
    <t>5.14</t>
  </si>
  <si>
    <t>6.14</t>
  </si>
  <si>
    <t>0.381</t>
  </si>
  <si>
    <t>4.14</t>
  </si>
  <si>
    <t>3.28</t>
  </si>
  <si>
    <t>0.486</t>
  </si>
  <si>
    <t>65.61</t>
  </si>
  <si>
    <t>21.33</t>
  </si>
  <si>
    <t>0.404</t>
  </si>
  <si>
    <t>7.11</t>
  </si>
  <si>
    <t>6.78</t>
  </si>
  <si>
    <t>0.959</t>
  </si>
  <si>
    <t>9.39</t>
  </si>
  <si>
    <t>20.71</t>
  </si>
  <si>
    <t>0.447</t>
  </si>
  <si>
    <t>1.42</t>
  </si>
  <si>
    <t>3.09</t>
  </si>
  <si>
    <t>0.401</t>
  </si>
  <si>
    <t>39.20</t>
  </si>
  <si>
    <t>26.80</t>
  </si>
  <si>
    <t>0.057</t>
  </si>
  <si>
    <t>49.60</t>
  </si>
  <si>
    <t>29.44</t>
  </si>
  <si>
    <t>0.142</t>
  </si>
  <si>
    <t>62.13</t>
  </si>
  <si>
    <t>17.00</t>
  </si>
  <si>
    <t>0.78</t>
  </si>
  <si>
    <t>0.58</t>
  </si>
  <si>
    <t>0.917</t>
  </si>
  <si>
    <t>0.726</t>
  </si>
  <si>
    <t>75.8</t>
  </si>
  <si>
    <t>24.2</t>
  </si>
  <si>
    <t>84.2</t>
  </si>
  <si>
    <t>15.8</t>
  </si>
  <si>
    <t>No</t>
  </si>
  <si>
    <t>Yes</t>
  </si>
  <si>
    <t>Treatment with Statines</t>
  </si>
  <si>
    <t>TEMRA: Terminally differentiated effector memory</t>
  </si>
  <si>
    <t>TEMRA senescent CD8+ cells (%)</t>
  </si>
  <si>
    <t>TEMRA senescent CD4+ cells (%)</t>
  </si>
  <si>
    <t>No - n=53</t>
  </si>
  <si>
    <t>Yes - n=9</t>
  </si>
  <si>
    <t>2.14</t>
  </si>
  <si>
    <t>1.19</t>
  </si>
  <si>
    <t>1.98</t>
  </si>
  <si>
    <t>0.54</t>
  </si>
  <si>
    <t>0.855</t>
  </si>
  <si>
    <t>28.13</t>
  </si>
  <si>
    <t>7.93</t>
  </si>
  <si>
    <t>29.68</t>
  </si>
  <si>
    <t>8.21</t>
  </si>
  <si>
    <t>0.633</t>
  </si>
  <si>
    <t>67.70</t>
  </si>
  <si>
    <t>6.92</t>
  </si>
  <si>
    <t>68.97</t>
  </si>
  <si>
    <t>4.48</t>
  </si>
  <si>
    <t>0.299</t>
  </si>
  <si>
    <t>21.32</t>
  </si>
  <si>
    <t>7.38</t>
  </si>
  <si>
    <t>25.37</t>
  </si>
  <si>
    <t>5.65</t>
  </si>
  <si>
    <t>2064.08</t>
  </si>
  <si>
    <t>675.57</t>
  </si>
  <si>
    <t>2302.78</t>
  </si>
  <si>
    <t>599.80</t>
  </si>
  <si>
    <t>0.229</t>
  </si>
  <si>
    <t>68.08</t>
  </si>
  <si>
    <t>10.95</t>
  </si>
  <si>
    <t>74.46</t>
  </si>
  <si>
    <t>4.34</t>
  </si>
  <si>
    <t>0.097</t>
  </si>
  <si>
    <t>16.89</t>
  </si>
  <si>
    <t>9.87</t>
  </si>
  <si>
    <t>12.62</t>
  </si>
  <si>
    <t>3.10</t>
  </si>
  <si>
    <t>0.339</t>
  </si>
  <si>
    <t>27.22</t>
  </si>
  <si>
    <t>31.15</t>
  </si>
  <si>
    <t>9.30</t>
  </si>
  <si>
    <t>0.211</t>
  </si>
  <si>
    <t>37.28</t>
  </si>
  <si>
    <t>12.43</t>
  </si>
  <si>
    <t>8.45</t>
  </si>
  <si>
    <t>0.604</t>
  </si>
  <si>
    <t>39.50</t>
  </si>
  <si>
    <t>15.84</t>
  </si>
  <si>
    <t>45.03</t>
  </si>
  <si>
    <t>14.12</t>
  </si>
  <si>
    <t>0.277</t>
  </si>
  <si>
    <t>6.44</t>
  </si>
  <si>
    <t>6.34</t>
  </si>
  <si>
    <t>2.65</t>
  </si>
  <si>
    <t>1.93</t>
  </si>
  <si>
    <t>0.052</t>
  </si>
  <si>
    <t>6.50</t>
  </si>
  <si>
    <t>6.33</t>
  </si>
  <si>
    <t>3.78</t>
  </si>
  <si>
    <t>2.69</t>
  </si>
  <si>
    <t>0.344</t>
  </si>
  <si>
    <t>5.77</t>
  </si>
  <si>
    <t>5.80</t>
  </si>
  <si>
    <t>5.36</t>
  </si>
  <si>
    <t>4.78</t>
  </si>
  <si>
    <t>0.815</t>
  </si>
  <si>
    <t>59.97</t>
  </si>
  <si>
    <t>22.35</t>
  </si>
  <si>
    <t>66.64</t>
  </si>
  <si>
    <t>15.93</t>
  </si>
  <si>
    <t>0.470</t>
  </si>
  <si>
    <t>7.49</t>
  </si>
  <si>
    <t>8.10</t>
  </si>
  <si>
    <t>13.75</t>
  </si>
  <si>
    <t>19.80</t>
  </si>
  <si>
    <t>0.360</t>
  </si>
  <si>
    <t>4.62</t>
  </si>
  <si>
    <t>17.05</t>
  </si>
  <si>
    <t>1.08</t>
  </si>
  <si>
    <t>2.96</t>
  </si>
  <si>
    <t>0.253</t>
  </si>
  <si>
    <t>3.38</t>
  </si>
  <si>
    <t>10.84</t>
  </si>
  <si>
    <t>0.44</t>
  </si>
  <si>
    <t>0.28</t>
  </si>
  <si>
    <t>0.751</t>
  </si>
  <si>
    <t>50.19</t>
  </si>
  <si>
    <t>27.61</t>
  </si>
  <si>
    <t>53.43</t>
  </si>
  <si>
    <t>24.76</t>
  </si>
  <si>
    <t>0.662</t>
  </si>
  <si>
    <t>40.98</t>
  </si>
  <si>
    <t>28.04</t>
  </si>
  <si>
    <t>44.25</t>
  </si>
  <si>
    <t>22.91</t>
  </si>
  <si>
    <t>0.707</t>
  </si>
  <si>
    <t>65.00</t>
  </si>
  <si>
    <t>20.20</t>
  </si>
  <si>
    <t>61.31</t>
  </si>
  <si>
    <t>16.68</t>
  </si>
  <si>
    <t>0.422</t>
  </si>
  <si>
    <t>0.92</t>
  </si>
  <si>
    <t>0.82</t>
  </si>
  <si>
    <t>0.65</t>
  </si>
  <si>
    <t>0.879</t>
  </si>
  <si>
    <t>0.474</t>
  </si>
  <si>
    <t>88.2</t>
  </si>
  <si>
    <t>11.8</t>
  </si>
  <si>
    <t>80.0</t>
  </si>
  <si>
    <t>20.0</t>
  </si>
  <si>
    <t>No - n=39</t>
  </si>
  <si>
    <t>Yes - n=22</t>
  </si>
  <si>
    <t>1.18</t>
  </si>
  <si>
    <t>1.03</t>
  </si>
  <si>
    <t>0.246</t>
  </si>
  <si>
    <t>27.92</t>
  </si>
  <si>
    <t>8.13</t>
  </si>
  <si>
    <t>29.62</t>
  </si>
  <si>
    <t>6.85</t>
  </si>
  <si>
    <t>0.471</t>
  </si>
  <si>
    <t>67.85</t>
  </si>
  <si>
    <t>7.60</t>
  </si>
  <si>
    <t>67.25</t>
  </si>
  <si>
    <t>5.28</t>
  </si>
  <si>
    <t>0.940</t>
  </si>
  <si>
    <t>21.38</t>
  </si>
  <si>
    <t>4.46</t>
  </si>
  <si>
    <t>22.26</t>
  </si>
  <si>
    <t>8.29</t>
  </si>
  <si>
    <t>0.391</t>
  </si>
  <si>
    <t>2107.24</t>
  </si>
  <si>
    <t>768.00</t>
  </si>
  <si>
    <t>2007.95</t>
  </si>
  <si>
    <t>449.30</t>
  </si>
  <si>
    <t>0.931</t>
  </si>
  <si>
    <t>68.20</t>
  </si>
  <si>
    <t>10.50</t>
  </si>
  <si>
    <t>68.18</t>
  </si>
  <si>
    <t>10.52</t>
  </si>
  <si>
    <t>0.755</t>
  </si>
  <si>
    <t>16.53</t>
  </si>
  <si>
    <t>8.35</t>
  </si>
  <si>
    <t>17.54</t>
  </si>
  <si>
    <t>11.36</t>
  </si>
  <si>
    <t>0.951</t>
  </si>
  <si>
    <t>27.47</t>
  </si>
  <si>
    <t>9.68</t>
  </si>
  <si>
    <t>29.28</t>
  </si>
  <si>
    <t>9.1</t>
  </si>
  <si>
    <t>0.406</t>
  </si>
  <si>
    <t>37.10</t>
  </si>
  <si>
    <t>12.46</t>
  </si>
  <si>
    <t>35.32</t>
  </si>
  <si>
    <t>12.21</t>
  </si>
  <si>
    <t>0.759</t>
  </si>
  <si>
    <t>37.88</t>
  </si>
  <si>
    <t>14.46</t>
  </si>
  <si>
    <t>40.27</t>
  </si>
  <si>
    <t>16.90</t>
  </si>
  <si>
    <t>0.664</t>
  </si>
  <si>
    <t>6.67</t>
  </si>
  <si>
    <t>5.23</t>
  </si>
  <si>
    <t>4.79</t>
  </si>
  <si>
    <t>1.000</t>
  </si>
  <si>
    <t>6.09</t>
  </si>
  <si>
    <t>6.40</t>
  </si>
  <si>
    <t>6.90</t>
  </si>
  <si>
    <t>5.32</t>
  </si>
  <si>
    <t>0.296</t>
  </si>
  <si>
    <t>3.90</t>
  </si>
  <si>
    <t>3.16</t>
  </si>
  <si>
    <t>10.42</t>
  </si>
  <si>
    <t>9.58</t>
  </si>
  <si>
    <t>0.003</t>
  </si>
  <si>
    <t>58.50</t>
  </si>
  <si>
    <t>23.89</t>
  </si>
  <si>
    <t>60.77</t>
  </si>
  <si>
    <t>16.28</t>
  </si>
  <si>
    <t>0.921</t>
  </si>
  <si>
    <t>7.13</t>
  </si>
  <si>
    <t>7.06</t>
  </si>
  <si>
    <t>8.09</t>
  </si>
  <si>
    <t>0.788</t>
  </si>
  <si>
    <t>4.49</t>
  </si>
  <si>
    <t>16.49</t>
  </si>
  <si>
    <t>3.63</t>
  </si>
  <si>
    <t>15.28</t>
  </si>
  <si>
    <t>0.650</t>
  </si>
  <si>
    <t>3.99</t>
  </si>
  <si>
    <t>12.54</t>
  </si>
  <si>
    <t>1.28</t>
  </si>
  <si>
    <t>2.46</t>
  </si>
  <si>
    <t>0.407</t>
  </si>
  <si>
    <t>51.67</t>
  </si>
  <si>
    <t>50.38</t>
  </si>
  <si>
    <t>25.01</t>
  </si>
  <si>
    <t>0.982</t>
  </si>
  <si>
    <t>38.90</t>
  </si>
  <si>
    <t>26.92</t>
  </si>
  <si>
    <t>44.01</t>
  </si>
  <si>
    <t>26.62</t>
  </si>
  <si>
    <t>0.524</t>
  </si>
  <si>
    <t>61.84</t>
  </si>
  <si>
    <t>19.37</t>
  </si>
  <si>
    <t>65.12</t>
  </si>
  <si>
    <t>20.46</t>
  </si>
  <si>
    <t>0.767</t>
  </si>
  <si>
    <t>0.85</t>
  </si>
  <si>
    <t>0.66</t>
  </si>
  <si>
    <t>0.93</t>
  </si>
  <si>
    <t>0.273</t>
  </si>
  <si>
    <t>0.715</t>
  </si>
  <si>
    <t>63.9</t>
  </si>
  <si>
    <t>36.1</t>
  </si>
  <si>
    <t>59.1</t>
  </si>
  <si>
    <t>40.9</t>
  </si>
  <si>
    <t>No - n=42</t>
  </si>
  <si>
    <t>Yes- n=14</t>
  </si>
  <si>
    <t>2.32</t>
  </si>
  <si>
    <t>1.10</t>
  </si>
  <si>
    <t>1.77</t>
  </si>
  <si>
    <t>1.15</t>
  </si>
  <si>
    <t>0.144</t>
  </si>
  <si>
    <t>26.76</t>
  </si>
  <si>
    <t>8.97</t>
  </si>
  <si>
    <t>30.85</t>
  </si>
  <si>
    <t>0.258</t>
  </si>
  <si>
    <t>65.57</t>
  </si>
  <si>
    <t>7.24</t>
  </si>
  <si>
    <t>69.96</t>
  </si>
  <si>
    <t>5.63</t>
  </si>
  <si>
    <t>0.125</t>
  </si>
  <si>
    <t>19.89</t>
  </si>
  <si>
    <t>7.70</t>
  </si>
  <si>
    <t>26.59</t>
  </si>
  <si>
    <t>4.01</t>
  </si>
  <si>
    <t>0.001</t>
  </si>
  <si>
    <t>2005.79</t>
  </si>
  <si>
    <t>475.98</t>
  </si>
  <si>
    <t>2321.43</t>
  </si>
  <si>
    <t>1053.33</t>
  </si>
  <si>
    <t>0.513</t>
  </si>
  <si>
    <t>67.66</t>
  </si>
  <si>
    <t>10.20</t>
  </si>
  <si>
    <t>70.77</t>
  </si>
  <si>
    <t>11.26</t>
  </si>
  <si>
    <t>0.248</t>
  </si>
  <si>
    <t>17.81</t>
  </si>
  <si>
    <t>10.49</t>
  </si>
  <si>
    <t>13.63</t>
  </si>
  <si>
    <t>0.335</t>
  </si>
  <si>
    <t>29.22</t>
  </si>
  <si>
    <t>10.13</t>
  </si>
  <si>
    <t>24.97</t>
  </si>
  <si>
    <t>0.297</t>
  </si>
  <si>
    <t>35.05</t>
  </si>
  <si>
    <t>11.83</t>
  </si>
  <si>
    <t>41.61</t>
  </si>
  <si>
    <t>12.42</t>
  </si>
  <si>
    <t>0.121</t>
  </si>
  <si>
    <t>39.91</t>
  </si>
  <si>
    <t>39.29</t>
  </si>
  <si>
    <t>16.06</t>
  </si>
  <si>
    <t>0.701</t>
  </si>
  <si>
    <t>4.54</t>
  </si>
  <si>
    <t>4.52</t>
  </si>
  <si>
    <t>7.35</t>
  </si>
  <si>
    <t>0.037</t>
  </si>
  <si>
    <t>7.27</t>
  </si>
  <si>
    <t>7.01</t>
  </si>
  <si>
    <t>0.394</t>
  </si>
  <si>
    <t>6.01</t>
  </si>
  <si>
    <t>5.51</t>
  </si>
  <si>
    <t>4.72</t>
  </si>
  <si>
    <t>5.04</t>
  </si>
  <si>
    <t>0.325</t>
  </si>
  <si>
    <t>65.70</t>
  </si>
  <si>
    <t>19.25</t>
  </si>
  <si>
    <t>53.66</t>
  </si>
  <si>
    <t>25.57</t>
  </si>
  <si>
    <t>8.25</t>
  </si>
  <si>
    <t>8.22</t>
  </si>
  <si>
    <t>6.77</t>
  </si>
  <si>
    <t>7.90</t>
  </si>
  <si>
    <t>0.364</t>
  </si>
  <si>
    <t>2.41</t>
  </si>
  <si>
    <t>11.23</t>
  </si>
  <si>
    <t>10.45</t>
  </si>
  <si>
    <t>26.42</t>
  </si>
  <si>
    <t>0.005</t>
  </si>
  <si>
    <t>3.50</t>
  </si>
  <si>
    <t>11.97</t>
  </si>
  <si>
    <t>2.00</t>
  </si>
  <si>
    <t>3.20</t>
  </si>
  <si>
    <t>0.655</t>
  </si>
  <si>
    <t>50.61</t>
  </si>
  <si>
    <t>26.07</t>
  </si>
  <si>
    <t>46.20</t>
  </si>
  <si>
    <t>24.88</t>
  </si>
  <si>
    <t>0.772</t>
  </si>
  <si>
    <t>42.73</t>
  </si>
  <si>
    <t>27.31</t>
  </si>
  <si>
    <t>40.55</t>
  </si>
  <si>
    <t>23.31</t>
  </si>
  <si>
    <t>0.828</t>
  </si>
  <si>
    <t>63.37</t>
  </si>
  <si>
    <t>22.09</t>
  </si>
  <si>
    <t>64.57</t>
  </si>
  <si>
    <t>13.82</t>
  </si>
  <si>
    <t>0.918</t>
  </si>
  <si>
    <t>0.95</t>
  </si>
  <si>
    <t>1.21</t>
  </si>
  <si>
    <t>0.80</t>
  </si>
  <si>
    <t>0.013</t>
  </si>
  <si>
    <t>0.981</t>
  </si>
  <si>
    <t>74.2</t>
  </si>
  <si>
    <t>25.8</t>
  </si>
  <si>
    <t>26.1</t>
  </si>
  <si>
    <t>73.9</t>
  </si>
  <si>
    <t>0.092</t>
  </si>
  <si>
    <t>0.094</t>
  </si>
  <si>
    <t>0.208</t>
  </si>
  <si>
    <t>lymphocyte count (cells/microL)</t>
  </si>
  <si>
    <t>Treatment with Statins</t>
  </si>
  <si>
    <t>Senescent cells: defined by the double expression on their surface of KLRG1 and CD57</t>
  </si>
  <si>
    <t>Treatment with stat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right"/>
    </xf>
    <xf numFmtId="2" fontId="0" fillId="0" borderId="3" xfId="0" applyNumberFormat="1" applyBorder="1" applyAlignment="1">
      <alignment horizontal="left"/>
    </xf>
    <xf numFmtId="164" fontId="0" fillId="0" borderId="3" xfId="0" applyNumberForma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right"/>
    </xf>
    <xf numFmtId="165" fontId="1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tabSelected="1" topLeftCell="A19" workbookViewId="0">
      <selection activeCell="H28" sqref="H28"/>
    </sheetView>
  </sheetViews>
  <sheetFormatPr baseColWidth="10" defaultColWidth="10.85546875" defaultRowHeight="15" x14ac:dyDescent="0.25"/>
  <cols>
    <col min="1" max="1" width="31.42578125" customWidth="1"/>
    <col min="8" max="8" width="32.28515625" customWidth="1"/>
    <col min="15" max="15" width="32" customWidth="1"/>
    <col min="22" max="22" width="31.140625" customWidth="1"/>
  </cols>
  <sheetData>
    <row r="1" spans="1:27" x14ac:dyDescent="0.25">
      <c r="A1" t="s">
        <v>35</v>
      </c>
    </row>
    <row r="3" spans="1:27" x14ac:dyDescent="0.25">
      <c r="A3" s="1"/>
      <c r="B3" s="28" t="s">
        <v>83</v>
      </c>
      <c r="C3" s="28"/>
      <c r="D3" s="28"/>
      <c r="E3" s="28"/>
      <c r="F3" s="1"/>
      <c r="H3" s="1"/>
      <c r="I3" s="28" t="s">
        <v>27</v>
      </c>
      <c r="J3" s="28"/>
      <c r="K3" s="28"/>
      <c r="L3" s="28"/>
      <c r="M3" s="1"/>
      <c r="O3" s="1"/>
      <c r="P3" s="28" t="s">
        <v>36</v>
      </c>
      <c r="Q3" s="28"/>
      <c r="R3" s="28"/>
      <c r="S3" s="28"/>
      <c r="T3" s="1"/>
      <c r="V3" s="1"/>
      <c r="W3" s="28" t="s">
        <v>29</v>
      </c>
      <c r="X3" s="28"/>
      <c r="Y3" s="28"/>
      <c r="Z3" s="28"/>
      <c r="AA3" s="1"/>
    </row>
    <row r="4" spans="1:27" x14ac:dyDescent="0.25">
      <c r="B4" s="29" t="s">
        <v>81</v>
      </c>
      <c r="C4" s="29"/>
      <c r="D4" s="29" t="s">
        <v>82</v>
      </c>
      <c r="E4" s="29"/>
      <c r="I4" s="29" t="s">
        <v>157</v>
      </c>
      <c r="J4" s="29"/>
      <c r="K4" s="29" t="s">
        <v>158</v>
      </c>
      <c r="L4" s="29"/>
      <c r="P4" s="29" t="s">
        <v>265</v>
      </c>
      <c r="Q4" s="29"/>
      <c r="R4" s="29" t="s">
        <v>266</v>
      </c>
      <c r="S4" s="29"/>
      <c r="W4" s="29" t="s">
        <v>371</v>
      </c>
      <c r="X4" s="29"/>
      <c r="Y4" s="29" t="s">
        <v>372</v>
      </c>
      <c r="Z4" s="29"/>
    </row>
    <row r="5" spans="1:27" x14ac:dyDescent="0.25">
      <c r="B5" s="2" t="s">
        <v>0</v>
      </c>
      <c r="C5" s="3" t="s">
        <v>1</v>
      </c>
      <c r="D5" s="2" t="s">
        <v>0</v>
      </c>
      <c r="E5" s="3" t="s">
        <v>1</v>
      </c>
      <c r="F5" s="4" t="s">
        <v>2</v>
      </c>
      <c r="I5" s="2" t="s">
        <v>0</v>
      </c>
      <c r="J5" s="3" t="s">
        <v>1</v>
      </c>
      <c r="K5" s="2" t="s">
        <v>0</v>
      </c>
      <c r="L5" s="3" t="s">
        <v>1</v>
      </c>
      <c r="M5" s="4" t="s">
        <v>2</v>
      </c>
      <c r="P5" s="2" t="s">
        <v>0</v>
      </c>
      <c r="Q5" s="3" t="s">
        <v>1</v>
      </c>
      <c r="R5" s="2" t="s">
        <v>0</v>
      </c>
      <c r="S5" s="3" t="s">
        <v>1</v>
      </c>
      <c r="T5" s="4" t="s">
        <v>2</v>
      </c>
      <c r="W5" s="2" t="s">
        <v>0</v>
      </c>
      <c r="X5" s="3" t="s">
        <v>1</v>
      </c>
      <c r="Y5" s="2" t="s">
        <v>0</v>
      </c>
      <c r="Z5" s="3" t="s">
        <v>1</v>
      </c>
      <c r="AA5" s="4" t="s">
        <v>2</v>
      </c>
    </row>
    <row r="6" spans="1:27" x14ac:dyDescent="0.25">
      <c r="A6" s="12" t="s">
        <v>10</v>
      </c>
      <c r="B6" s="13" t="s">
        <v>39</v>
      </c>
      <c r="C6" s="14" t="s">
        <v>40</v>
      </c>
      <c r="D6" s="13" t="s">
        <v>84</v>
      </c>
      <c r="E6" s="14" t="s">
        <v>85</v>
      </c>
      <c r="F6" s="15" t="s">
        <v>86</v>
      </c>
      <c r="H6" s="12" t="s">
        <v>10</v>
      </c>
      <c r="I6" s="13" t="s">
        <v>159</v>
      </c>
      <c r="J6" s="14" t="s">
        <v>160</v>
      </c>
      <c r="K6" s="13" t="s">
        <v>161</v>
      </c>
      <c r="L6" s="14" t="s">
        <v>162</v>
      </c>
      <c r="M6" s="15" t="s">
        <v>163</v>
      </c>
      <c r="O6" s="12" t="s">
        <v>10</v>
      </c>
      <c r="P6" s="13" t="s">
        <v>39</v>
      </c>
      <c r="Q6" s="14" t="s">
        <v>267</v>
      </c>
      <c r="R6" s="13" t="s">
        <v>161</v>
      </c>
      <c r="S6" s="14" t="s">
        <v>268</v>
      </c>
      <c r="T6" s="15" t="s">
        <v>269</v>
      </c>
      <c r="V6" s="12" t="s">
        <v>10</v>
      </c>
      <c r="W6" s="13" t="s">
        <v>373</v>
      </c>
      <c r="X6" s="14" t="s">
        <v>374</v>
      </c>
      <c r="Y6" s="13" t="s">
        <v>375</v>
      </c>
      <c r="Z6" s="14" t="s">
        <v>376</v>
      </c>
      <c r="AA6" s="15" t="s">
        <v>377</v>
      </c>
    </row>
    <row r="7" spans="1:27" x14ac:dyDescent="0.25">
      <c r="A7" s="12" t="s">
        <v>7</v>
      </c>
      <c r="B7" s="5" t="s">
        <v>41</v>
      </c>
      <c r="C7" s="6" t="s">
        <v>42</v>
      </c>
      <c r="D7" s="5" t="s">
        <v>89</v>
      </c>
      <c r="E7" s="6" t="s">
        <v>87</v>
      </c>
      <c r="F7" s="7" t="s">
        <v>88</v>
      </c>
      <c r="H7" s="12" t="s">
        <v>7</v>
      </c>
      <c r="I7" s="5" t="s">
        <v>164</v>
      </c>
      <c r="J7" s="6" t="s">
        <v>165</v>
      </c>
      <c r="K7" s="5" t="s">
        <v>166</v>
      </c>
      <c r="L7" s="6" t="s">
        <v>167</v>
      </c>
      <c r="M7" s="7" t="s">
        <v>168</v>
      </c>
      <c r="O7" s="12" t="s">
        <v>7</v>
      </c>
      <c r="P7" s="5" t="s">
        <v>270</v>
      </c>
      <c r="Q7" s="6" t="s">
        <v>271</v>
      </c>
      <c r="R7" s="5" t="s">
        <v>272</v>
      </c>
      <c r="S7" s="6" t="s">
        <v>273</v>
      </c>
      <c r="T7" s="7" t="s">
        <v>274</v>
      </c>
      <c r="V7" s="12" t="s">
        <v>7</v>
      </c>
      <c r="W7" s="5" t="s">
        <v>378</v>
      </c>
      <c r="X7" s="6" t="s">
        <v>379</v>
      </c>
      <c r="Y7" s="5" t="s">
        <v>380</v>
      </c>
      <c r="Z7" s="6" t="s">
        <v>231</v>
      </c>
      <c r="AA7" s="7" t="s">
        <v>381</v>
      </c>
    </row>
    <row r="8" spans="1:27" x14ac:dyDescent="0.25">
      <c r="A8" t="s">
        <v>8</v>
      </c>
      <c r="B8" s="5" t="s">
        <v>43</v>
      </c>
      <c r="C8" s="6" t="s">
        <v>44</v>
      </c>
      <c r="D8" s="5" t="s">
        <v>90</v>
      </c>
      <c r="E8" s="6" t="s">
        <v>91</v>
      </c>
      <c r="F8" s="7" t="s">
        <v>92</v>
      </c>
      <c r="H8" t="s">
        <v>8</v>
      </c>
      <c r="I8" s="5" t="s">
        <v>169</v>
      </c>
      <c r="J8" s="6" t="s">
        <v>170</v>
      </c>
      <c r="K8" s="5" t="s">
        <v>171</v>
      </c>
      <c r="L8" s="6" t="s">
        <v>172</v>
      </c>
      <c r="M8" s="7" t="s">
        <v>173</v>
      </c>
      <c r="O8" t="s">
        <v>8</v>
      </c>
      <c r="P8" s="5" t="s">
        <v>275</v>
      </c>
      <c r="Q8" s="6" t="s">
        <v>276</v>
      </c>
      <c r="R8" s="5" t="s">
        <v>277</v>
      </c>
      <c r="S8" s="6" t="s">
        <v>278</v>
      </c>
      <c r="T8" s="7" t="s">
        <v>279</v>
      </c>
      <c r="V8" t="s">
        <v>8</v>
      </c>
      <c r="W8" s="5" t="s">
        <v>382</v>
      </c>
      <c r="X8" s="6" t="s">
        <v>383</v>
      </c>
      <c r="Y8" s="5" t="s">
        <v>384</v>
      </c>
      <c r="Z8" s="6" t="s">
        <v>385</v>
      </c>
      <c r="AA8" s="7" t="s">
        <v>386</v>
      </c>
    </row>
    <row r="9" spans="1:27" x14ac:dyDescent="0.25">
      <c r="A9" t="s">
        <v>11</v>
      </c>
      <c r="B9" s="5" t="s">
        <v>45</v>
      </c>
      <c r="C9" s="6" t="s">
        <v>46</v>
      </c>
      <c r="D9" s="5" t="s">
        <v>93</v>
      </c>
      <c r="E9" s="6" t="s">
        <v>94</v>
      </c>
      <c r="F9" s="7" t="s">
        <v>95</v>
      </c>
      <c r="H9" t="s">
        <v>11</v>
      </c>
      <c r="I9" s="5" t="s">
        <v>174</v>
      </c>
      <c r="J9" s="6" t="s">
        <v>175</v>
      </c>
      <c r="K9" s="5" t="s">
        <v>176</v>
      </c>
      <c r="L9" s="6" t="s">
        <v>177</v>
      </c>
      <c r="M9" s="7" t="s">
        <v>38</v>
      </c>
      <c r="O9" t="s">
        <v>11</v>
      </c>
      <c r="P9" s="5" t="s">
        <v>280</v>
      </c>
      <c r="Q9" s="6" t="s">
        <v>281</v>
      </c>
      <c r="R9" s="5" t="s">
        <v>282</v>
      </c>
      <c r="S9" s="6" t="s">
        <v>283</v>
      </c>
      <c r="T9" s="7" t="s">
        <v>284</v>
      </c>
      <c r="V9" t="s">
        <v>11</v>
      </c>
      <c r="W9" s="5" t="s">
        <v>387</v>
      </c>
      <c r="X9" s="6" t="s">
        <v>388</v>
      </c>
      <c r="Y9" s="5" t="s">
        <v>389</v>
      </c>
      <c r="Z9" s="6" t="s">
        <v>390</v>
      </c>
      <c r="AA9" s="7" t="s">
        <v>391</v>
      </c>
    </row>
    <row r="10" spans="1:27" x14ac:dyDescent="0.25">
      <c r="A10" s="12" t="s">
        <v>477</v>
      </c>
      <c r="B10" s="5" t="s">
        <v>47</v>
      </c>
      <c r="C10" s="6" t="s">
        <v>48</v>
      </c>
      <c r="D10" s="5" t="s">
        <v>96</v>
      </c>
      <c r="E10" s="6" t="s">
        <v>97</v>
      </c>
      <c r="F10" s="7" t="s">
        <v>98</v>
      </c>
      <c r="H10" s="12" t="s">
        <v>477</v>
      </c>
      <c r="I10" s="5" t="s">
        <v>178</v>
      </c>
      <c r="J10" s="6" t="s">
        <v>179</v>
      </c>
      <c r="K10" s="5" t="s">
        <v>180</v>
      </c>
      <c r="L10" s="6" t="s">
        <v>181</v>
      </c>
      <c r="M10" s="7" t="s">
        <v>182</v>
      </c>
      <c r="O10" t="s">
        <v>9</v>
      </c>
      <c r="P10" s="5" t="s">
        <v>285</v>
      </c>
      <c r="Q10" s="6" t="s">
        <v>286</v>
      </c>
      <c r="R10" s="5" t="s">
        <v>287</v>
      </c>
      <c r="S10" s="6" t="s">
        <v>288</v>
      </c>
      <c r="T10" s="7" t="s">
        <v>289</v>
      </c>
      <c r="V10" t="s">
        <v>9</v>
      </c>
      <c r="W10" s="5" t="s">
        <v>392</v>
      </c>
      <c r="X10" s="6" t="s">
        <v>393</v>
      </c>
      <c r="Y10" s="5" t="s">
        <v>394</v>
      </c>
      <c r="Z10" s="6" t="s">
        <v>395</v>
      </c>
      <c r="AA10" s="7" t="s">
        <v>396</v>
      </c>
    </row>
    <row r="11" spans="1:27" x14ac:dyDescent="0.25">
      <c r="A11" t="s">
        <v>12</v>
      </c>
      <c r="B11" s="5" t="s">
        <v>49</v>
      </c>
      <c r="C11" s="6" t="s">
        <v>50</v>
      </c>
      <c r="D11" s="5" t="s">
        <v>99</v>
      </c>
      <c r="E11" s="6" t="s">
        <v>100</v>
      </c>
      <c r="F11" s="7" t="s">
        <v>101</v>
      </c>
      <c r="H11" t="s">
        <v>12</v>
      </c>
      <c r="I11" s="5" t="s">
        <v>183</v>
      </c>
      <c r="J11" s="6" t="s">
        <v>184</v>
      </c>
      <c r="K11" s="5" t="s">
        <v>185</v>
      </c>
      <c r="L11" s="6" t="s">
        <v>186</v>
      </c>
      <c r="M11" s="7" t="s">
        <v>187</v>
      </c>
      <c r="O11" t="s">
        <v>12</v>
      </c>
      <c r="P11" s="5" t="s">
        <v>290</v>
      </c>
      <c r="Q11" s="6" t="s">
        <v>291</v>
      </c>
      <c r="R11" s="5" t="s">
        <v>292</v>
      </c>
      <c r="S11" s="6" t="s">
        <v>293</v>
      </c>
      <c r="T11" s="7" t="s">
        <v>294</v>
      </c>
      <c r="V11" t="s">
        <v>12</v>
      </c>
      <c r="W11" s="5" t="s">
        <v>397</v>
      </c>
      <c r="X11" s="6" t="s">
        <v>398</v>
      </c>
      <c r="Y11" s="5" t="s">
        <v>399</v>
      </c>
      <c r="Z11" s="6" t="s">
        <v>400</v>
      </c>
      <c r="AA11" s="7" t="s">
        <v>401</v>
      </c>
    </row>
    <row r="12" spans="1:27" x14ac:dyDescent="0.25">
      <c r="A12" t="s">
        <v>13</v>
      </c>
      <c r="B12" s="5" t="s">
        <v>51</v>
      </c>
      <c r="C12" s="6" t="s">
        <v>52</v>
      </c>
      <c r="D12" s="5" t="s">
        <v>102</v>
      </c>
      <c r="E12" s="6" t="s">
        <v>103</v>
      </c>
      <c r="F12" s="7" t="s">
        <v>104</v>
      </c>
      <c r="H12" t="s">
        <v>13</v>
      </c>
      <c r="I12" s="5" t="s">
        <v>188</v>
      </c>
      <c r="J12" s="6" t="s">
        <v>189</v>
      </c>
      <c r="K12" s="5" t="s">
        <v>190</v>
      </c>
      <c r="L12" s="6" t="s">
        <v>191</v>
      </c>
      <c r="M12" s="7" t="s">
        <v>192</v>
      </c>
      <c r="O12" t="s">
        <v>13</v>
      </c>
      <c r="P12" s="5" t="s">
        <v>295</v>
      </c>
      <c r="Q12" s="6" t="s">
        <v>296</v>
      </c>
      <c r="R12" s="5" t="s">
        <v>297</v>
      </c>
      <c r="S12" s="6" t="s">
        <v>298</v>
      </c>
      <c r="T12" s="7" t="s">
        <v>299</v>
      </c>
      <c r="V12" t="s">
        <v>13</v>
      </c>
      <c r="W12" s="5" t="s">
        <v>402</v>
      </c>
      <c r="X12" s="6" t="s">
        <v>403</v>
      </c>
      <c r="Y12" s="5" t="s">
        <v>404</v>
      </c>
      <c r="Z12" s="6" t="s">
        <v>219</v>
      </c>
      <c r="AA12" s="7" t="s">
        <v>405</v>
      </c>
    </row>
    <row r="13" spans="1:27" x14ac:dyDescent="0.25">
      <c r="A13" t="s">
        <v>14</v>
      </c>
      <c r="B13" s="5" t="s">
        <v>53</v>
      </c>
      <c r="C13" s="6" t="s">
        <v>54</v>
      </c>
      <c r="D13" s="5" t="s">
        <v>105</v>
      </c>
      <c r="E13" s="6" t="s">
        <v>106</v>
      </c>
      <c r="F13" s="7" t="s">
        <v>107</v>
      </c>
      <c r="H13" t="s">
        <v>14</v>
      </c>
      <c r="I13" s="5" t="s">
        <v>193</v>
      </c>
      <c r="J13" s="6" t="s">
        <v>106</v>
      </c>
      <c r="K13" s="5" t="s">
        <v>194</v>
      </c>
      <c r="L13" s="6" t="s">
        <v>195</v>
      </c>
      <c r="M13" s="7" t="s">
        <v>196</v>
      </c>
      <c r="O13" t="s">
        <v>14</v>
      </c>
      <c r="P13" s="5" t="s">
        <v>300</v>
      </c>
      <c r="Q13" s="6" t="s">
        <v>301</v>
      </c>
      <c r="R13" s="5" t="s">
        <v>302</v>
      </c>
      <c r="S13" s="6" t="s">
        <v>303</v>
      </c>
      <c r="T13" s="7" t="s">
        <v>304</v>
      </c>
      <c r="V13" t="s">
        <v>14</v>
      </c>
      <c r="W13" s="5" t="s">
        <v>406</v>
      </c>
      <c r="X13" s="6" t="s">
        <v>407</v>
      </c>
      <c r="Y13" s="5" t="s">
        <v>408</v>
      </c>
      <c r="Z13" s="6" t="s">
        <v>226</v>
      </c>
      <c r="AA13" s="7" t="s">
        <v>409</v>
      </c>
    </row>
    <row r="14" spans="1:27" x14ac:dyDescent="0.25">
      <c r="A14" t="s">
        <v>15</v>
      </c>
      <c r="B14" s="5" t="s">
        <v>55</v>
      </c>
      <c r="C14" s="6" t="s">
        <v>56</v>
      </c>
      <c r="D14" s="5" t="s">
        <v>108</v>
      </c>
      <c r="E14" s="6" t="s">
        <v>109</v>
      </c>
      <c r="F14" s="7" t="s">
        <v>110</v>
      </c>
      <c r="H14" t="s">
        <v>15</v>
      </c>
      <c r="I14" s="5" t="s">
        <v>197</v>
      </c>
      <c r="J14" s="6" t="s">
        <v>198</v>
      </c>
      <c r="K14" s="5" t="s">
        <v>111</v>
      </c>
      <c r="L14" s="6" t="s">
        <v>199</v>
      </c>
      <c r="M14" s="7" t="s">
        <v>200</v>
      </c>
      <c r="O14" t="s">
        <v>15</v>
      </c>
      <c r="P14" s="5" t="s">
        <v>305</v>
      </c>
      <c r="Q14" s="6" t="s">
        <v>306</v>
      </c>
      <c r="R14" s="5" t="s">
        <v>307</v>
      </c>
      <c r="S14" s="6" t="s">
        <v>308</v>
      </c>
      <c r="T14" s="7" t="s">
        <v>309</v>
      </c>
      <c r="V14" t="s">
        <v>15</v>
      </c>
      <c r="W14" s="5" t="s">
        <v>410</v>
      </c>
      <c r="X14" s="6" t="s">
        <v>411</v>
      </c>
      <c r="Y14" s="5" t="s">
        <v>412</v>
      </c>
      <c r="Z14" s="6" t="s">
        <v>413</v>
      </c>
      <c r="AA14" s="7" t="s">
        <v>414</v>
      </c>
    </row>
    <row r="15" spans="1:27" x14ac:dyDescent="0.25">
      <c r="A15" t="s">
        <v>16</v>
      </c>
      <c r="B15" s="5" t="s">
        <v>57</v>
      </c>
      <c r="C15" s="6" t="s">
        <v>58</v>
      </c>
      <c r="D15" s="5" t="s">
        <v>111</v>
      </c>
      <c r="E15" s="6" t="s">
        <v>112</v>
      </c>
      <c r="F15" s="7" t="s">
        <v>113</v>
      </c>
      <c r="H15" t="s">
        <v>16</v>
      </c>
      <c r="I15" s="5" t="s">
        <v>201</v>
      </c>
      <c r="J15" s="6" t="s">
        <v>202</v>
      </c>
      <c r="K15" s="5" t="s">
        <v>203</v>
      </c>
      <c r="L15" s="6" t="s">
        <v>204</v>
      </c>
      <c r="M15" s="7" t="s">
        <v>205</v>
      </c>
      <c r="O15" t="s">
        <v>16</v>
      </c>
      <c r="P15" s="5" t="s">
        <v>310</v>
      </c>
      <c r="Q15" s="6" t="s">
        <v>311</v>
      </c>
      <c r="R15" s="5" t="s">
        <v>312</v>
      </c>
      <c r="S15" s="6" t="s">
        <v>313</v>
      </c>
      <c r="T15" s="7" t="s">
        <v>314</v>
      </c>
      <c r="V15" t="s">
        <v>16</v>
      </c>
      <c r="W15" s="5" t="s">
        <v>415</v>
      </c>
      <c r="X15" s="6" t="s">
        <v>341</v>
      </c>
      <c r="Y15" s="5" t="s">
        <v>416</v>
      </c>
      <c r="Z15" s="6" t="s">
        <v>417</v>
      </c>
      <c r="AA15" s="7" t="s">
        <v>418</v>
      </c>
    </row>
    <row r="16" spans="1:27" x14ac:dyDescent="0.25">
      <c r="A16" t="s">
        <v>17</v>
      </c>
      <c r="B16" s="5" t="s">
        <v>59</v>
      </c>
      <c r="C16" s="6" t="s">
        <v>60</v>
      </c>
      <c r="D16" s="5" t="s">
        <v>114</v>
      </c>
      <c r="E16" s="6" t="s">
        <v>115</v>
      </c>
      <c r="F16" s="7" t="s">
        <v>116</v>
      </c>
      <c r="H16" t="s">
        <v>17</v>
      </c>
      <c r="I16" s="5" t="s">
        <v>206</v>
      </c>
      <c r="J16" s="6" t="s">
        <v>207</v>
      </c>
      <c r="K16" s="5" t="s">
        <v>208</v>
      </c>
      <c r="L16" s="6" t="s">
        <v>209</v>
      </c>
      <c r="M16" s="7" t="s">
        <v>210</v>
      </c>
      <c r="O16" t="s">
        <v>17</v>
      </c>
      <c r="P16" s="5" t="s">
        <v>206</v>
      </c>
      <c r="Q16" s="6" t="s">
        <v>315</v>
      </c>
      <c r="R16" s="5" t="s">
        <v>316</v>
      </c>
      <c r="S16" s="6" t="s">
        <v>317</v>
      </c>
      <c r="T16" s="7" t="s">
        <v>318</v>
      </c>
      <c r="V16" t="s">
        <v>17</v>
      </c>
      <c r="W16" s="5" t="s">
        <v>419</v>
      </c>
      <c r="X16" s="6" t="s">
        <v>420</v>
      </c>
      <c r="Y16" s="5" t="s">
        <v>276</v>
      </c>
      <c r="Z16" s="6" t="s">
        <v>421</v>
      </c>
      <c r="AA16" s="7" t="s">
        <v>422</v>
      </c>
    </row>
    <row r="17" spans="1:27" x14ac:dyDescent="0.25">
      <c r="A17" t="s">
        <v>18</v>
      </c>
      <c r="B17" s="5" t="s">
        <v>61</v>
      </c>
      <c r="C17" s="6" t="s">
        <v>62</v>
      </c>
      <c r="D17" s="5" t="s">
        <v>117</v>
      </c>
      <c r="E17" s="6" t="s">
        <v>118</v>
      </c>
      <c r="F17" s="7" t="s">
        <v>119</v>
      </c>
      <c r="H17" t="s">
        <v>18</v>
      </c>
      <c r="I17" s="5" t="s">
        <v>211</v>
      </c>
      <c r="J17" s="6" t="s">
        <v>212</v>
      </c>
      <c r="K17" s="5" t="s">
        <v>213</v>
      </c>
      <c r="L17" s="6" t="s">
        <v>214</v>
      </c>
      <c r="M17" s="7" t="s">
        <v>215</v>
      </c>
      <c r="O17" t="s">
        <v>18</v>
      </c>
      <c r="P17" s="5" t="s">
        <v>319</v>
      </c>
      <c r="Q17" s="6" t="s">
        <v>320</v>
      </c>
      <c r="R17" s="5" t="s">
        <v>321</v>
      </c>
      <c r="S17" s="6" t="s">
        <v>322</v>
      </c>
      <c r="T17" s="7" t="s">
        <v>323</v>
      </c>
      <c r="V17" t="s">
        <v>18</v>
      </c>
      <c r="W17" s="5" t="s">
        <v>63</v>
      </c>
      <c r="X17" s="6" t="s">
        <v>63</v>
      </c>
      <c r="Y17" s="5" t="s">
        <v>423</v>
      </c>
      <c r="Z17" s="6" t="s">
        <v>424</v>
      </c>
      <c r="AA17" s="7" t="s">
        <v>425</v>
      </c>
    </row>
    <row r="18" spans="1:27" x14ac:dyDescent="0.25">
      <c r="A18" t="s">
        <v>19</v>
      </c>
      <c r="B18" s="5" t="s">
        <v>63</v>
      </c>
      <c r="C18" s="6" t="s">
        <v>64</v>
      </c>
      <c r="D18" s="5" t="s">
        <v>120</v>
      </c>
      <c r="E18" s="6" t="s">
        <v>121</v>
      </c>
      <c r="F18" s="7" t="s">
        <v>122</v>
      </c>
      <c r="H18" t="s">
        <v>19</v>
      </c>
      <c r="I18" s="5" t="s">
        <v>216</v>
      </c>
      <c r="J18" s="6" t="s">
        <v>217</v>
      </c>
      <c r="K18" s="5" t="s">
        <v>218</v>
      </c>
      <c r="L18" s="6" t="s">
        <v>219</v>
      </c>
      <c r="M18" s="7" t="s">
        <v>220</v>
      </c>
      <c r="O18" t="s">
        <v>19</v>
      </c>
      <c r="P18" s="5" t="s">
        <v>324</v>
      </c>
      <c r="Q18" s="6" t="s">
        <v>325</v>
      </c>
      <c r="R18" s="5" t="s">
        <v>326</v>
      </c>
      <c r="S18" s="6" t="s">
        <v>327</v>
      </c>
      <c r="T18" s="7" t="s">
        <v>328</v>
      </c>
      <c r="V18" t="s">
        <v>19</v>
      </c>
      <c r="W18" s="5" t="s">
        <v>426</v>
      </c>
      <c r="X18" s="6" t="s">
        <v>427</v>
      </c>
      <c r="Y18" s="5" t="s">
        <v>428</v>
      </c>
      <c r="Z18" s="6" t="s">
        <v>429</v>
      </c>
      <c r="AA18" s="7" t="s">
        <v>430</v>
      </c>
    </row>
    <row r="19" spans="1:27" x14ac:dyDescent="0.25">
      <c r="A19" t="s">
        <v>155</v>
      </c>
      <c r="B19" s="5" t="s">
        <v>65</v>
      </c>
      <c r="C19" s="6" t="s">
        <v>66</v>
      </c>
      <c r="D19" s="5" t="s">
        <v>123</v>
      </c>
      <c r="E19" s="6" t="s">
        <v>124</v>
      </c>
      <c r="F19" s="7" t="s">
        <v>125</v>
      </c>
      <c r="H19" t="s">
        <v>155</v>
      </c>
      <c r="I19" s="5" t="s">
        <v>221</v>
      </c>
      <c r="J19" s="6" t="s">
        <v>222</v>
      </c>
      <c r="K19" s="5" t="s">
        <v>223</v>
      </c>
      <c r="L19" s="6" t="s">
        <v>224</v>
      </c>
      <c r="M19" s="7" t="s">
        <v>225</v>
      </c>
      <c r="O19" t="s">
        <v>155</v>
      </c>
      <c r="P19" s="5" t="s">
        <v>329</v>
      </c>
      <c r="Q19" s="6" t="s">
        <v>330</v>
      </c>
      <c r="R19" s="5" t="s">
        <v>331</v>
      </c>
      <c r="S19" s="6" t="s">
        <v>332</v>
      </c>
      <c r="T19" s="7" t="s">
        <v>333</v>
      </c>
      <c r="V19" t="s">
        <v>155</v>
      </c>
      <c r="W19" s="5" t="s">
        <v>431</v>
      </c>
      <c r="X19" s="6" t="s">
        <v>432</v>
      </c>
      <c r="Y19" s="5" t="s">
        <v>433</v>
      </c>
      <c r="Z19" s="6" t="s">
        <v>434</v>
      </c>
      <c r="AA19" s="7" t="s">
        <v>377</v>
      </c>
    </row>
    <row r="20" spans="1:27" x14ac:dyDescent="0.25">
      <c r="A20" t="s">
        <v>20</v>
      </c>
      <c r="B20" s="5" t="s">
        <v>67</v>
      </c>
      <c r="C20" s="6" t="s">
        <v>68</v>
      </c>
      <c r="D20" s="5" t="s">
        <v>126</v>
      </c>
      <c r="E20" s="6" t="s">
        <v>127</v>
      </c>
      <c r="F20" s="7" t="s">
        <v>128</v>
      </c>
      <c r="H20" t="s">
        <v>20</v>
      </c>
      <c r="I20" s="5" t="s">
        <v>226</v>
      </c>
      <c r="J20" s="6" t="s">
        <v>227</v>
      </c>
      <c r="K20" s="5" t="s">
        <v>228</v>
      </c>
      <c r="L20" s="6" t="s">
        <v>229</v>
      </c>
      <c r="M20" s="7" t="s">
        <v>230</v>
      </c>
      <c r="O20" t="s">
        <v>20</v>
      </c>
      <c r="P20" s="5" t="s">
        <v>334</v>
      </c>
      <c r="Q20" s="6" t="s">
        <v>46</v>
      </c>
      <c r="R20" s="5" t="s">
        <v>335</v>
      </c>
      <c r="S20" s="6" t="s">
        <v>336</v>
      </c>
      <c r="T20" s="7" t="s">
        <v>337</v>
      </c>
      <c r="V20" t="s">
        <v>20</v>
      </c>
      <c r="W20" s="5" t="s">
        <v>435</v>
      </c>
      <c r="X20" s="6" t="s">
        <v>436</v>
      </c>
      <c r="Y20" s="5" t="s">
        <v>437</v>
      </c>
      <c r="Z20" s="6" t="s">
        <v>438</v>
      </c>
      <c r="AA20" s="7" t="s">
        <v>439</v>
      </c>
    </row>
    <row r="21" spans="1:27" x14ac:dyDescent="0.25">
      <c r="A21" t="s">
        <v>21</v>
      </c>
      <c r="B21" s="5" t="s">
        <v>69</v>
      </c>
      <c r="C21" s="6" t="s">
        <v>70</v>
      </c>
      <c r="D21" s="5" t="s">
        <v>129</v>
      </c>
      <c r="E21" s="6" t="s">
        <v>130</v>
      </c>
      <c r="F21" s="7" t="s">
        <v>131</v>
      </c>
      <c r="H21" t="s">
        <v>21</v>
      </c>
      <c r="I21" s="5" t="s">
        <v>231</v>
      </c>
      <c r="J21" s="6" t="s">
        <v>232</v>
      </c>
      <c r="K21" s="5" t="s">
        <v>233</v>
      </c>
      <c r="L21" s="6" t="s">
        <v>234</v>
      </c>
      <c r="M21" s="7" t="s">
        <v>235</v>
      </c>
      <c r="O21" t="s">
        <v>21</v>
      </c>
      <c r="P21" s="5" t="s">
        <v>338</v>
      </c>
      <c r="Q21" s="6" t="s">
        <v>339</v>
      </c>
      <c r="R21" s="5" t="s">
        <v>340</v>
      </c>
      <c r="S21" s="6" t="s">
        <v>341</v>
      </c>
      <c r="T21" s="7" t="s">
        <v>342</v>
      </c>
      <c r="V21" t="s">
        <v>21</v>
      </c>
      <c r="W21" s="5" t="s">
        <v>440</v>
      </c>
      <c r="X21" s="6" t="s">
        <v>441</v>
      </c>
      <c r="Y21" s="5" t="s">
        <v>442</v>
      </c>
      <c r="Z21" s="6" t="s">
        <v>443</v>
      </c>
      <c r="AA21" s="7" t="s">
        <v>444</v>
      </c>
    </row>
    <row r="22" spans="1:27" x14ac:dyDescent="0.25">
      <c r="A22" t="s">
        <v>22</v>
      </c>
      <c r="B22" s="5" t="s">
        <v>71</v>
      </c>
      <c r="C22" s="6" t="s">
        <v>72</v>
      </c>
      <c r="D22" s="5" t="s">
        <v>132</v>
      </c>
      <c r="E22" s="6" t="s">
        <v>133</v>
      </c>
      <c r="F22" s="7" t="s">
        <v>134</v>
      </c>
      <c r="H22" t="s">
        <v>22</v>
      </c>
      <c r="I22" s="5" t="s">
        <v>236</v>
      </c>
      <c r="J22" s="6" t="s">
        <v>237</v>
      </c>
      <c r="K22" s="5" t="s">
        <v>238</v>
      </c>
      <c r="L22" s="6" t="s">
        <v>239</v>
      </c>
      <c r="M22" s="7" t="s">
        <v>240</v>
      </c>
      <c r="O22" t="s">
        <v>22</v>
      </c>
      <c r="P22" s="5" t="s">
        <v>343</v>
      </c>
      <c r="Q22" s="6" t="s">
        <v>344</v>
      </c>
      <c r="R22" s="5" t="s">
        <v>345</v>
      </c>
      <c r="S22" s="6" t="s">
        <v>346</v>
      </c>
      <c r="T22" s="7" t="s">
        <v>347</v>
      </c>
      <c r="V22" t="s">
        <v>22</v>
      </c>
      <c r="W22" s="5" t="s">
        <v>445</v>
      </c>
      <c r="X22" s="6" t="s">
        <v>446</v>
      </c>
      <c r="Y22" s="5" t="s">
        <v>447</v>
      </c>
      <c r="Z22" s="6" t="s">
        <v>448</v>
      </c>
      <c r="AA22" s="7" t="s">
        <v>449</v>
      </c>
    </row>
    <row r="23" spans="1:27" x14ac:dyDescent="0.25">
      <c r="A23" t="s">
        <v>23</v>
      </c>
      <c r="B23" s="5" t="s">
        <v>73</v>
      </c>
      <c r="C23" s="6" t="s">
        <v>74</v>
      </c>
      <c r="D23" s="5" t="s">
        <v>135</v>
      </c>
      <c r="E23" s="6" t="s">
        <v>136</v>
      </c>
      <c r="F23" s="7" t="s">
        <v>137</v>
      </c>
      <c r="H23" t="s">
        <v>23</v>
      </c>
      <c r="I23" s="5" t="s">
        <v>241</v>
      </c>
      <c r="J23" s="6" t="s">
        <v>242</v>
      </c>
      <c r="K23" s="5" t="s">
        <v>243</v>
      </c>
      <c r="L23" s="6" t="s">
        <v>244</v>
      </c>
      <c r="M23" s="7" t="s">
        <v>245</v>
      </c>
      <c r="O23" t="s">
        <v>23</v>
      </c>
      <c r="P23" s="5" t="s">
        <v>348</v>
      </c>
      <c r="Q23" s="6" t="s">
        <v>270</v>
      </c>
      <c r="R23" s="5" t="s">
        <v>349</v>
      </c>
      <c r="S23" s="6" t="s">
        <v>350</v>
      </c>
      <c r="T23" s="7" t="s">
        <v>351</v>
      </c>
      <c r="V23" t="s">
        <v>23</v>
      </c>
      <c r="W23" s="5" t="s">
        <v>450</v>
      </c>
      <c r="X23" s="6" t="s">
        <v>451</v>
      </c>
      <c r="Y23" s="5" t="s">
        <v>452</v>
      </c>
      <c r="Z23" s="6" t="s">
        <v>453</v>
      </c>
      <c r="AA23" s="7" t="s">
        <v>454</v>
      </c>
    </row>
    <row r="24" spans="1:27" x14ac:dyDescent="0.25">
      <c r="A24" t="s">
        <v>156</v>
      </c>
      <c r="B24" s="5" t="s">
        <v>75</v>
      </c>
      <c r="C24" s="6" t="s">
        <v>76</v>
      </c>
      <c r="D24" s="5" t="s">
        <v>138</v>
      </c>
      <c r="E24" s="6" t="s">
        <v>139</v>
      </c>
      <c r="F24" s="7" t="s">
        <v>140</v>
      </c>
      <c r="H24" t="s">
        <v>156</v>
      </c>
      <c r="I24" s="5" t="s">
        <v>246</v>
      </c>
      <c r="J24" s="6" t="s">
        <v>247</v>
      </c>
      <c r="K24" s="5" t="s">
        <v>248</v>
      </c>
      <c r="L24" s="6" t="s">
        <v>249</v>
      </c>
      <c r="M24" s="7" t="s">
        <v>250</v>
      </c>
      <c r="O24" t="s">
        <v>156</v>
      </c>
      <c r="P24" s="5" t="s">
        <v>352</v>
      </c>
      <c r="Q24" s="6" t="s">
        <v>353</v>
      </c>
      <c r="R24" s="5" t="s">
        <v>354</v>
      </c>
      <c r="S24" s="6" t="s">
        <v>355</v>
      </c>
      <c r="T24" s="7" t="s">
        <v>356</v>
      </c>
      <c r="V24" t="s">
        <v>156</v>
      </c>
      <c r="W24" s="5" t="s">
        <v>455</v>
      </c>
      <c r="X24" s="6" t="s">
        <v>456</v>
      </c>
      <c r="Y24" s="5" t="s">
        <v>457</v>
      </c>
      <c r="Z24" s="6" t="s">
        <v>458</v>
      </c>
      <c r="AA24" s="7" t="s">
        <v>459</v>
      </c>
    </row>
    <row r="25" spans="1:27" x14ac:dyDescent="0.25">
      <c r="A25" t="s">
        <v>24</v>
      </c>
      <c r="B25" s="5" t="s">
        <v>77</v>
      </c>
      <c r="C25" s="6" t="s">
        <v>78</v>
      </c>
      <c r="D25" s="5" t="s">
        <v>141</v>
      </c>
      <c r="E25" s="6" t="s">
        <v>142</v>
      </c>
      <c r="F25" s="7" t="s">
        <v>113</v>
      </c>
      <c r="H25" t="s">
        <v>24</v>
      </c>
      <c r="I25" s="5" t="s">
        <v>251</v>
      </c>
      <c r="J25" s="6" t="s">
        <v>252</v>
      </c>
      <c r="K25" s="5" t="s">
        <v>253</v>
      </c>
      <c r="L25" s="6" t="s">
        <v>254</v>
      </c>
      <c r="M25" s="7" t="s">
        <v>255</v>
      </c>
      <c r="O25" t="s">
        <v>24</v>
      </c>
      <c r="P25" s="5" t="s">
        <v>357</v>
      </c>
      <c r="Q25" s="6" t="s">
        <v>358</v>
      </c>
      <c r="R25" s="5" t="s">
        <v>359</v>
      </c>
      <c r="S25" s="6" t="s">
        <v>360</v>
      </c>
      <c r="T25" s="7" t="s">
        <v>361</v>
      </c>
      <c r="V25" t="s">
        <v>24</v>
      </c>
      <c r="W25" s="5" t="s">
        <v>460</v>
      </c>
      <c r="X25" s="6" t="s">
        <v>461</v>
      </c>
      <c r="Y25" s="5" t="s">
        <v>462</v>
      </c>
      <c r="Z25" s="6" t="s">
        <v>463</v>
      </c>
      <c r="AA25" s="7" t="s">
        <v>464</v>
      </c>
    </row>
    <row r="26" spans="1:27" ht="17.25" x14ac:dyDescent="0.25">
      <c r="A26" t="s">
        <v>25</v>
      </c>
      <c r="B26" s="5" t="s">
        <v>79</v>
      </c>
      <c r="C26" s="6" t="s">
        <v>80</v>
      </c>
      <c r="D26" s="5" t="s">
        <v>143</v>
      </c>
      <c r="E26" s="6" t="s">
        <v>144</v>
      </c>
      <c r="F26" s="7" t="s">
        <v>145</v>
      </c>
      <c r="H26" t="s">
        <v>25</v>
      </c>
      <c r="I26" s="5" t="s">
        <v>79</v>
      </c>
      <c r="J26" s="6" t="s">
        <v>256</v>
      </c>
      <c r="K26" s="5" t="s">
        <v>257</v>
      </c>
      <c r="L26" s="6" t="s">
        <v>258</v>
      </c>
      <c r="M26" s="7" t="s">
        <v>259</v>
      </c>
      <c r="O26" t="s">
        <v>25</v>
      </c>
      <c r="P26" s="5" t="s">
        <v>362</v>
      </c>
      <c r="Q26" s="6" t="s">
        <v>363</v>
      </c>
      <c r="R26" s="5" t="s">
        <v>364</v>
      </c>
      <c r="S26" s="6" t="s">
        <v>40</v>
      </c>
      <c r="T26" s="7" t="s">
        <v>365</v>
      </c>
      <c r="V26" t="s">
        <v>25</v>
      </c>
      <c r="W26" s="5" t="s">
        <v>80</v>
      </c>
      <c r="X26" s="6" t="s">
        <v>465</v>
      </c>
      <c r="Y26" s="5" t="s">
        <v>466</v>
      </c>
      <c r="Z26" s="6" t="s">
        <v>467</v>
      </c>
      <c r="AA26" s="7" t="s">
        <v>468</v>
      </c>
    </row>
    <row r="27" spans="1:27" x14ac:dyDescent="0.25">
      <c r="B27" s="2" t="s">
        <v>5</v>
      </c>
      <c r="C27" s="3" t="s">
        <v>6</v>
      </c>
      <c r="D27" s="2" t="s">
        <v>5</v>
      </c>
      <c r="E27" s="3" t="s">
        <v>6</v>
      </c>
      <c r="F27" s="16" t="s">
        <v>4</v>
      </c>
      <c r="I27" s="2" t="s">
        <v>5</v>
      </c>
      <c r="J27" s="3" t="s">
        <v>6</v>
      </c>
      <c r="K27" s="2" t="s">
        <v>5</v>
      </c>
      <c r="L27" s="3" t="s">
        <v>6</v>
      </c>
      <c r="M27" s="16" t="s">
        <v>4</v>
      </c>
      <c r="P27" s="2" t="s">
        <v>5</v>
      </c>
      <c r="Q27" s="3" t="s">
        <v>6</v>
      </c>
      <c r="R27" s="2" t="s">
        <v>5</v>
      </c>
      <c r="S27" s="3" t="s">
        <v>6</v>
      </c>
      <c r="T27" s="16" t="s">
        <v>4</v>
      </c>
      <c r="W27" s="2" t="s">
        <v>5</v>
      </c>
      <c r="X27" s="3" t="s">
        <v>6</v>
      </c>
      <c r="Y27" s="2" t="s">
        <v>5</v>
      </c>
      <c r="Z27" s="3" t="s">
        <v>6</v>
      </c>
      <c r="AA27" s="16" t="s">
        <v>4</v>
      </c>
    </row>
    <row r="28" spans="1:27" x14ac:dyDescent="0.25">
      <c r="A28" s="17" t="s">
        <v>480</v>
      </c>
      <c r="B28" s="13"/>
      <c r="C28" s="14"/>
      <c r="D28" s="13"/>
      <c r="E28" s="14"/>
      <c r="F28" s="15" t="s">
        <v>146</v>
      </c>
      <c r="H28" s="17" t="s">
        <v>480</v>
      </c>
      <c r="I28" s="13"/>
      <c r="J28" s="14"/>
      <c r="K28" s="13"/>
      <c r="L28" s="14"/>
      <c r="M28" s="15" t="s">
        <v>260</v>
      </c>
      <c r="O28" s="17" t="s">
        <v>153</v>
      </c>
      <c r="P28" s="13"/>
      <c r="Q28" s="14"/>
      <c r="R28" s="13"/>
      <c r="S28" s="14"/>
      <c r="T28" s="15" t="s">
        <v>366</v>
      </c>
      <c r="V28" s="17" t="s">
        <v>153</v>
      </c>
      <c r="W28" s="13"/>
      <c r="X28" s="14"/>
      <c r="Y28" s="13"/>
      <c r="Z28" s="14"/>
      <c r="AA28" s="15" t="s">
        <v>469</v>
      </c>
    </row>
    <row r="29" spans="1:27" x14ac:dyDescent="0.25">
      <c r="A29" s="18" t="s">
        <v>151</v>
      </c>
      <c r="B29" s="19">
        <v>25</v>
      </c>
      <c r="C29" s="20" t="s">
        <v>147</v>
      </c>
      <c r="D29" s="19">
        <v>8</v>
      </c>
      <c r="E29" s="20" t="s">
        <v>148</v>
      </c>
      <c r="F29" s="15"/>
      <c r="H29" s="18" t="s">
        <v>151</v>
      </c>
      <c r="I29" s="19">
        <v>30</v>
      </c>
      <c r="J29" s="20" t="s">
        <v>261</v>
      </c>
      <c r="K29" s="19">
        <v>4</v>
      </c>
      <c r="L29" s="20" t="s">
        <v>262</v>
      </c>
      <c r="M29" s="15"/>
      <c r="O29" s="18" t="s">
        <v>151</v>
      </c>
      <c r="P29" s="19">
        <v>23</v>
      </c>
      <c r="Q29" s="20" t="s">
        <v>367</v>
      </c>
      <c r="R29" s="19">
        <v>13</v>
      </c>
      <c r="S29" s="20" t="s">
        <v>368</v>
      </c>
      <c r="T29" s="15"/>
      <c r="V29" s="18" t="s">
        <v>151</v>
      </c>
      <c r="W29" s="19">
        <v>23</v>
      </c>
      <c r="X29" s="20" t="s">
        <v>470</v>
      </c>
      <c r="Y29" s="19">
        <v>8</v>
      </c>
      <c r="Z29" s="20" t="s">
        <v>471</v>
      </c>
      <c r="AA29" s="15"/>
    </row>
    <row r="30" spans="1:27" x14ac:dyDescent="0.25">
      <c r="A30" s="18" t="s">
        <v>152</v>
      </c>
      <c r="B30" s="19">
        <v>16</v>
      </c>
      <c r="C30" s="20" t="s">
        <v>149</v>
      </c>
      <c r="D30" s="19">
        <v>3</v>
      </c>
      <c r="E30" s="20" t="s">
        <v>150</v>
      </c>
      <c r="F30" s="15"/>
      <c r="H30" s="18" t="s">
        <v>152</v>
      </c>
      <c r="I30" s="19">
        <v>20</v>
      </c>
      <c r="J30" s="20" t="s">
        <v>263</v>
      </c>
      <c r="K30" s="19">
        <v>5</v>
      </c>
      <c r="L30" s="20" t="s">
        <v>264</v>
      </c>
      <c r="M30" s="15"/>
      <c r="O30" s="18" t="s">
        <v>152</v>
      </c>
      <c r="P30" s="19">
        <v>13</v>
      </c>
      <c r="Q30" s="20" t="s">
        <v>369</v>
      </c>
      <c r="R30" s="19">
        <v>9</v>
      </c>
      <c r="S30" s="20" t="s">
        <v>370</v>
      </c>
      <c r="T30" s="15"/>
      <c r="V30" s="18" t="s">
        <v>152</v>
      </c>
      <c r="W30" s="19">
        <v>17</v>
      </c>
      <c r="X30" s="20" t="s">
        <v>473</v>
      </c>
      <c r="Y30" s="19">
        <v>6</v>
      </c>
      <c r="Z30" s="20" t="s">
        <v>472</v>
      </c>
      <c r="AA30" s="15"/>
    </row>
    <row r="31" spans="1:27" x14ac:dyDescent="0.25">
      <c r="A31" t="s">
        <v>30</v>
      </c>
      <c r="H31" t="s">
        <v>30</v>
      </c>
      <c r="O31" t="s">
        <v>30</v>
      </c>
      <c r="V31" t="s">
        <v>3</v>
      </c>
    </row>
    <row r="33" spans="1:7" x14ac:dyDescent="0.25">
      <c r="A33" s="12" t="s">
        <v>479</v>
      </c>
    </row>
    <row r="34" spans="1:7" x14ac:dyDescent="0.25">
      <c r="A34" t="s">
        <v>33</v>
      </c>
    </row>
    <row r="35" spans="1:7" x14ac:dyDescent="0.25">
      <c r="A35" t="s">
        <v>34</v>
      </c>
    </row>
    <row r="36" spans="1:7" x14ac:dyDescent="0.25">
      <c r="A36" t="s">
        <v>154</v>
      </c>
    </row>
    <row r="38" spans="1:7" x14ac:dyDescent="0.25">
      <c r="A38" t="s">
        <v>37</v>
      </c>
    </row>
    <row r="39" spans="1:7" x14ac:dyDescent="0.25">
      <c r="B39" s="28" t="s">
        <v>28</v>
      </c>
      <c r="C39" s="28"/>
      <c r="D39" s="28"/>
      <c r="E39" s="28"/>
      <c r="F39" s="1"/>
      <c r="G39" s="22"/>
    </row>
    <row r="40" spans="1:7" x14ac:dyDescent="0.25">
      <c r="B40" s="30" t="s">
        <v>265</v>
      </c>
      <c r="C40" s="30"/>
      <c r="D40" s="30" t="s">
        <v>266</v>
      </c>
      <c r="E40" s="30"/>
      <c r="G40" s="21"/>
    </row>
    <row r="41" spans="1:7" x14ac:dyDescent="0.25">
      <c r="B41" s="2" t="s">
        <v>0</v>
      </c>
      <c r="C41" s="3" t="s">
        <v>1</v>
      </c>
      <c r="D41" s="2" t="s">
        <v>0</v>
      </c>
      <c r="E41" s="3" t="s">
        <v>1</v>
      </c>
      <c r="F41" s="4" t="s">
        <v>2</v>
      </c>
      <c r="G41" s="24" t="s">
        <v>26</v>
      </c>
    </row>
    <row r="42" spans="1:7" x14ac:dyDescent="0.25">
      <c r="A42" t="s">
        <v>19</v>
      </c>
      <c r="B42" s="5" t="s">
        <v>324</v>
      </c>
      <c r="C42" s="6" t="s">
        <v>325</v>
      </c>
      <c r="D42" s="5" t="s">
        <v>326</v>
      </c>
      <c r="E42" s="6" t="s">
        <v>327</v>
      </c>
      <c r="F42" s="7" t="s">
        <v>328</v>
      </c>
      <c r="G42" s="15" t="s">
        <v>444</v>
      </c>
    </row>
    <row r="43" spans="1:7" x14ac:dyDescent="0.25">
      <c r="A43" s="1"/>
      <c r="B43" s="28" t="s">
        <v>29</v>
      </c>
      <c r="C43" s="28"/>
      <c r="D43" s="28"/>
      <c r="E43" s="28"/>
      <c r="F43" s="1"/>
      <c r="G43" s="25"/>
    </row>
    <row r="44" spans="1:7" x14ac:dyDescent="0.25">
      <c r="B44" s="29" t="s">
        <v>371</v>
      </c>
      <c r="C44" s="29"/>
      <c r="D44" s="29" t="s">
        <v>372</v>
      </c>
      <c r="E44" s="29"/>
      <c r="G44" s="26"/>
    </row>
    <row r="45" spans="1:7" x14ac:dyDescent="0.25">
      <c r="B45" s="2" t="s">
        <v>0</v>
      </c>
      <c r="C45" s="3" t="s">
        <v>1</v>
      </c>
      <c r="D45" s="2" t="s">
        <v>0</v>
      </c>
      <c r="E45" s="3" t="s">
        <v>1</v>
      </c>
      <c r="F45" s="4" t="s">
        <v>2</v>
      </c>
      <c r="G45" s="24" t="s">
        <v>26</v>
      </c>
    </row>
    <row r="46" spans="1:7" x14ac:dyDescent="0.25">
      <c r="A46" t="s">
        <v>17</v>
      </c>
      <c r="B46" s="5" t="s">
        <v>419</v>
      </c>
      <c r="C46" s="6" t="s">
        <v>420</v>
      </c>
      <c r="D46" s="5" t="s">
        <v>276</v>
      </c>
      <c r="E46" s="6" t="s">
        <v>421</v>
      </c>
      <c r="F46" s="7" t="s">
        <v>422</v>
      </c>
      <c r="G46" s="15" t="s">
        <v>474</v>
      </c>
    </row>
    <row r="47" spans="1:7" x14ac:dyDescent="0.25">
      <c r="A47" t="s">
        <v>21</v>
      </c>
      <c r="B47" s="5" t="s">
        <v>440</v>
      </c>
      <c r="C47" s="6" t="s">
        <v>441</v>
      </c>
      <c r="D47" s="5" t="s">
        <v>442</v>
      </c>
      <c r="E47" s="6" t="s">
        <v>443</v>
      </c>
      <c r="F47" s="7" t="s">
        <v>444</v>
      </c>
      <c r="G47" s="15" t="s">
        <v>475</v>
      </c>
    </row>
    <row r="48" spans="1:7" ht="17.25" x14ac:dyDescent="0.25">
      <c r="A48" s="8" t="s">
        <v>31</v>
      </c>
      <c r="B48" s="9" t="s">
        <v>80</v>
      </c>
      <c r="C48" s="10" t="s">
        <v>465</v>
      </c>
      <c r="D48" s="9" t="s">
        <v>466</v>
      </c>
      <c r="E48" s="10" t="s">
        <v>467</v>
      </c>
      <c r="F48" s="11" t="s">
        <v>468</v>
      </c>
      <c r="G48" s="27" t="s">
        <v>476</v>
      </c>
    </row>
    <row r="51" spans="1:1" x14ac:dyDescent="0.25">
      <c r="A51" t="s">
        <v>30</v>
      </c>
    </row>
    <row r="52" spans="1:1" x14ac:dyDescent="0.25">
      <c r="A52" s="23" t="s">
        <v>32</v>
      </c>
    </row>
  </sheetData>
  <mergeCells count="18">
    <mergeCell ref="W4:X4"/>
    <mergeCell ref="Y4:Z4"/>
    <mergeCell ref="B3:E3"/>
    <mergeCell ref="I3:L3"/>
    <mergeCell ref="P3:S3"/>
    <mergeCell ref="W3:Z3"/>
    <mergeCell ref="B4:C4"/>
    <mergeCell ref="D4:E4"/>
    <mergeCell ref="I4:J4"/>
    <mergeCell ref="K4:L4"/>
    <mergeCell ref="P4:Q4"/>
    <mergeCell ref="R4:S4"/>
    <mergeCell ref="B43:E43"/>
    <mergeCell ref="B44:C44"/>
    <mergeCell ref="D44:E44"/>
    <mergeCell ref="B39:E39"/>
    <mergeCell ref="B40:C40"/>
    <mergeCell ref="D40:E40"/>
  </mergeCells>
  <conditionalFormatting sqref="F6:F30">
    <cfRule type="cellIs" dxfId="5" priority="30" operator="lessThanOrEqual">
      <formula>0.05</formula>
    </cfRule>
  </conditionalFormatting>
  <conditionalFormatting sqref="F42:G42">
    <cfRule type="cellIs" dxfId="4" priority="2" operator="lessThanOrEqual">
      <formula>0.05</formula>
    </cfRule>
  </conditionalFormatting>
  <conditionalFormatting sqref="F46:G48">
    <cfRule type="cellIs" dxfId="3" priority="1" operator="lessThanOrEqual">
      <formula>0.05</formula>
    </cfRule>
  </conditionalFormatting>
  <conditionalFormatting sqref="M6:M30">
    <cfRule type="cellIs" dxfId="2" priority="22" operator="lessThanOrEqual">
      <formula>0.05</formula>
    </cfRule>
  </conditionalFormatting>
  <conditionalFormatting sqref="T6:T30">
    <cfRule type="cellIs" dxfId="1" priority="14" operator="lessThanOrEqual">
      <formula>0.05</formula>
    </cfRule>
  </conditionalFormatting>
  <conditionalFormatting sqref="AA6:AA30">
    <cfRule type="cellIs" dxfId="0" priority="6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ntre Hospitalier de Cannes - Simone Ve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SALLO Matteo</dc:creator>
  <cp:lastModifiedBy>VASSALLO Matteo</cp:lastModifiedBy>
  <dcterms:created xsi:type="dcterms:W3CDTF">2024-10-29T16:50:57Z</dcterms:created>
  <dcterms:modified xsi:type="dcterms:W3CDTF">2025-01-17T11:25:00Z</dcterms:modified>
</cp:coreProperties>
</file>